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3_Laska\iras\BiorXiv_0602\"/>
    </mc:Choice>
  </mc:AlternateContent>
  <bookViews>
    <workbookView xWindow="0" yWindow="0" windowWidth="29010" windowHeight="12300"/>
  </bookViews>
  <sheets>
    <sheet name="PleosPC15_2" sheetId="1" r:id="rId1"/>
    <sheet name="Ptegta1" sheetId="2" r:id="rId2"/>
  </sheets>
  <calcPr calcId="162913"/>
</workbook>
</file>

<file path=xl/calcChain.xml><?xml version="1.0" encoding="utf-8"?>
<calcChain xmlns="http://schemas.openxmlformats.org/spreadsheetml/2006/main">
  <c r="E16" i="2" l="1"/>
  <c r="B39" i="1"/>
  <c r="E39" i="1"/>
  <c r="B16" i="2"/>
</calcChain>
</file>

<file path=xl/sharedStrings.xml><?xml version="1.0" encoding="utf-8"?>
<sst xmlns="http://schemas.openxmlformats.org/spreadsheetml/2006/main" count="69" uniqueCount="59">
  <si>
    <t>file</t>
  </si>
  <si>
    <t xml:space="preserve">Average input read length </t>
  </si>
  <si>
    <t xml:space="preserve">Average mapped length </t>
  </si>
  <si>
    <t>Number of input read-pairs</t>
  </si>
  <si>
    <t>Po-FB-C1</t>
  </si>
  <si>
    <t>Po-FB-C2</t>
  </si>
  <si>
    <t>Po-FB-C3</t>
  </si>
  <si>
    <t>Po-FB-D2</t>
  </si>
  <si>
    <t>Po-FB-D3</t>
  </si>
  <si>
    <t>Po-FB-L1</t>
  </si>
  <si>
    <t>Po-FB-L2</t>
  </si>
  <si>
    <t>Po-FB-L3</t>
  </si>
  <si>
    <t>Po-FB-S1</t>
  </si>
  <si>
    <t>Po-FB-S2</t>
  </si>
  <si>
    <t>Po-FB-S3</t>
  </si>
  <si>
    <t>Po-FB-V1</t>
  </si>
  <si>
    <t>Po-FB-V2</t>
  </si>
  <si>
    <t>Po-FB-V3</t>
  </si>
  <si>
    <t>Po-P1-1</t>
  </si>
  <si>
    <t>Po-P1-2</t>
  </si>
  <si>
    <t>Po-P1-3</t>
  </si>
  <si>
    <t>Po-P2-1</t>
  </si>
  <si>
    <t>Po-P2-2</t>
  </si>
  <si>
    <t>Po-P2-3</t>
  </si>
  <si>
    <t>Po-P3-H1</t>
  </si>
  <si>
    <t>Po-P3-H2</t>
  </si>
  <si>
    <t>Po-P3-H3</t>
  </si>
  <si>
    <t>Po-P3-S1</t>
  </si>
  <si>
    <t>Po-P3-S2</t>
  </si>
  <si>
    <t>Po-P3-S3</t>
  </si>
  <si>
    <t>Po-VM-1</t>
  </si>
  <si>
    <t>Po-VM-2</t>
  </si>
  <si>
    <t>Po-VM-3</t>
  </si>
  <si>
    <t>Po-YFB-H1</t>
  </si>
  <si>
    <t>Po-YFB-H2</t>
  </si>
  <si>
    <t>Po-YFB-H3</t>
  </si>
  <si>
    <t>Po-YFB-S1</t>
  </si>
  <si>
    <t>Po-YFB-S2</t>
  </si>
  <si>
    <t>Po-YFB-S3</t>
  </si>
  <si>
    <t>Pg-FB-10</t>
  </si>
  <si>
    <t>Pg-FB-8</t>
  </si>
  <si>
    <t>Pg-FB-9</t>
  </si>
  <si>
    <t>Pg-P2-1</t>
  </si>
  <si>
    <t>Pg-P2-3</t>
  </si>
  <si>
    <t>Pg-P2-4</t>
  </si>
  <si>
    <t>Pg-VM-1</t>
  </si>
  <si>
    <t>Pg-VM-2</t>
  </si>
  <si>
    <t>Pg-VM-3</t>
  </si>
  <si>
    <t>Pg-YFB-1</t>
  </si>
  <si>
    <t>Pg-YFB-2</t>
  </si>
  <si>
    <t>Pg-YFB-3</t>
  </si>
  <si>
    <t xml:space="preserve">Uniquely mapped read-pairs number </t>
  </si>
  <si>
    <t xml:space="preserve">Uniquely mapped read-pairs % </t>
  </si>
  <si>
    <t xml:space="preserve">Number of read-pairs mapped to multiple loci </t>
  </si>
  <si>
    <t xml:space="preserve">% of read-pairs mapped to multiple loci </t>
  </si>
  <si>
    <t xml:space="preserve">% of read-pairs unmapped: too many mismatches </t>
  </si>
  <si>
    <t xml:space="preserve">% of read-pairs unmapped: too short </t>
  </si>
  <si>
    <r>
      <rPr>
        <b/>
        <sz val="12"/>
        <rFont val="Calibri"/>
        <family val="2"/>
      </rPr>
      <t xml:space="preserve">Table S1b: Mapping statistics for </t>
    </r>
    <r>
      <rPr>
        <b/>
        <i/>
        <sz val="12"/>
        <rFont val="Calibri"/>
        <family val="2"/>
      </rPr>
      <t>Pterula gracilis</t>
    </r>
  </si>
  <si>
    <r>
      <rPr>
        <b/>
        <sz val="12"/>
        <rFont val="Calibri"/>
        <family val="2"/>
      </rPr>
      <t xml:space="preserve">Table S1a: Mapping statistics for </t>
    </r>
    <r>
      <rPr>
        <b/>
        <i/>
        <sz val="12"/>
        <rFont val="Calibri"/>
        <family val="2"/>
      </rPr>
      <t>Pleurotus ostre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name val="Calibri"/>
      <family val="2"/>
    </font>
    <font>
      <b/>
      <sz val="12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8" fillId="0" borderId="0" xfId="0" applyFont="1"/>
    <xf numFmtId="164" fontId="0" fillId="0" borderId="0" xfId="42" applyNumberFormat="1" applyFont="1"/>
    <xf numFmtId="165" fontId="0" fillId="0" borderId="0" xfId="43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tabSelected="1" zoomScale="85" zoomScaleNormal="85" workbookViewId="0">
      <selection activeCell="B6" sqref="B6"/>
    </sheetView>
  </sheetViews>
  <sheetFormatPr defaultRowHeight="15" x14ac:dyDescent="0.25"/>
  <cols>
    <col min="1" max="1" width="10.140625" bestFit="1" customWidth="1"/>
    <col min="2" max="10" width="19.7109375" customWidth="1"/>
  </cols>
  <sheetData>
    <row r="1" spans="1:11" ht="15.75" x14ac:dyDescent="0.25">
      <c r="A1" s="5" t="s">
        <v>58</v>
      </c>
    </row>
    <row r="2" spans="1:11" s="3" customFormat="1" ht="45" x14ac:dyDescent="0.25">
      <c r="A2" s="4" t="s">
        <v>0</v>
      </c>
      <c r="B2" s="4" t="s">
        <v>3</v>
      </c>
      <c r="C2" s="4" t="s">
        <v>1</v>
      </c>
      <c r="D2" s="4" t="s">
        <v>51</v>
      </c>
      <c r="E2" s="4" t="s">
        <v>52</v>
      </c>
      <c r="F2" s="4" t="s">
        <v>2</v>
      </c>
      <c r="G2" s="4" t="s">
        <v>53</v>
      </c>
      <c r="H2" s="4" t="s">
        <v>54</v>
      </c>
      <c r="I2" s="4" t="s">
        <v>55</v>
      </c>
      <c r="J2" s="4" t="s">
        <v>56</v>
      </c>
    </row>
    <row r="3" spans="1:11" x14ac:dyDescent="0.25">
      <c r="A3" t="s">
        <v>4</v>
      </c>
      <c r="B3">
        <v>19984128</v>
      </c>
      <c r="C3">
        <v>286</v>
      </c>
      <c r="D3">
        <v>17169254</v>
      </c>
      <c r="E3" s="1">
        <v>0.85909999999999997</v>
      </c>
      <c r="F3">
        <v>281.5</v>
      </c>
      <c r="G3">
        <v>883508</v>
      </c>
      <c r="H3" s="1">
        <v>4.4200000000000003E-2</v>
      </c>
      <c r="I3" s="1">
        <v>0</v>
      </c>
      <c r="J3" s="1">
        <v>9.6600000000000005E-2</v>
      </c>
      <c r="K3" s="1"/>
    </row>
    <row r="4" spans="1:11" x14ac:dyDescent="0.25">
      <c r="A4" t="s">
        <v>5</v>
      </c>
      <c r="B4">
        <v>29129732</v>
      </c>
      <c r="C4">
        <v>286</v>
      </c>
      <c r="D4">
        <v>23901499</v>
      </c>
      <c r="E4" s="1">
        <v>0.82050000000000001</v>
      </c>
      <c r="F4">
        <v>282.23</v>
      </c>
      <c r="G4">
        <v>2733183</v>
      </c>
      <c r="H4" s="1">
        <v>9.3799999999999994E-2</v>
      </c>
      <c r="I4" s="1">
        <v>0</v>
      </c>
      <c r="J4" s="1">
        <v>8.5599999999999996E-2</v>
      </c>
      <c r="K4" s="1"/>
    </row>
    <row r="5" spans="1:11" x14ac:dyDescent="0.25">
      <c r="A5" t="s">
        <v>6</v>
      </c>
      <c r="B5">
        <v>23866882</v>
      </c>
      <c r="C5">
        <v>286</v>
      </c>
      <c r="D5">
        <v>19833540</v>
      </c>
      <c r="E5" s="1">
        <v>0.83099999999999996</v>
      </c>
      <c r="F5">
        <v>281.17</v>
      </c>
      <c r="G5">
        <v>1430199</v>
      </c>
      <c r="H5" s="1">
        <v>5.9900000000000002E-2</v>
      </c>
      <c r="I5" s="1">
        <v>0</v>
      </c>
      <c r="J5" s="1">
        <v>0.1091</v>
      </c>
      <c r="K5" s="1"/>
    </row>
    <row r="6" spans="1:11" x14ac:dyDescent="0.25">
      <c r="A6" t="s">
        <v>7</v>
      </c>
      <c r="B6">
        <v>25192499</v>
      </c>
      <c r="C6">
        <v>285</v>
      </c>
      <c r="D6">
        <v>22262010</v>
      </c>
      <c r="E6" s="1">
        <v>0.88370000000000004</v>
      </c>
      <c r="F6">
        <v>280.85000000000002</v>
      </c>
      <c r="G6">
        <v>597351</v>
      </c>
      <c r="H6" s="1">
        <v>2.3699999999999999E-2</v>
      </c>
      <c r="I6" s="1">
        <v>0</v>
      </c>
      <c r="J6" s="1">
        <v>9.2600000000000002E-2</v>
      </c>
      <c r="K6" s="1"/>
    </row>
    <row r="7" spans="1:11" x14ac:dyDescent="0.25">
      <c r="A7" t="s">
        <v>8</v>
      </c>
      <c r="B7">
        <v>27092340</v>
      </c>
      <c r="C7">
        <v>285</v>
      </c>
      <c r="D7">
        <v>23767159</v>
      </c>
      <c r="E7" s="1">
        <v>0.87729999999999997</v>
      </c>
      <c r="F7">
        <v>281.45</v>
      </c>
      <c r="G7">
        <v>560195</v>
      </c>
      <c r="H7" s="1">
        <v>2.07E-2</v>
      </c>
      <c r="I7" s="1">
        <v>0</v>
      </c>
      <c r="J7" s="1">
        <v>0.1021</v>
      </c>
      <c r="K7" s="1"/>
    </row>
    <row r="8" spans="1:11" x14ac:dyDescent="0.25">
      <c r="A8" t="s">
        <v>9</v>
      </c>
      <c r="B8">
        <v>27751174</v>
      </c>
      <c r="C8">
        <v>285</v>
      </c>
      <c r="D8">
        <v>23711606</v>
      </c>
      <c r="E8" s="1">
        <v>0.85440000000000005</v>
      </c>
      <c r="F8">
        <v>280.7</v>
      </c>
      <c r="G8">
        <v>662497</v>
      </c>
      <c r="H8" s="1">
        <v>2.3900000000000001E-2</v>
      </c>
      <c r="I8" s="1">
        <v>0</v>
      </c>
      <c r="J8" s="1">
        <v>0.1217</v>
      </c>
      <c r="K8" s="1"/>
    </row>
    <row r="9" spans="1:11" x14ac:dyDescent="0.25">
      <c r="A9" t="s">
        <v>10</v>
      </c>
      <c r="B9">
        <v>19885948</v>
      </c>
      <c r="C9">
        <v>287</v>
      </c>
      <c r="D9">
        <v>16934197</v>
      </c>
      <c r="E9" s="1">
        <v>0.85160000000000002</v>
      </c>
      <c r="F9">
        <v>281.88</v>
      </c>
      <c r="G9">
        <v>1177476</v>
      </c>
      <c r="H9" s="1">
        <v>5.9200000000000003E-2</v>
      </c>
      <c r="I9" s="1">
        <v>0</v>
      </c>
      <c r="J9" s="1">
        <v>8.9200000000000002E-2</v>
      </c>
      <c r="K9" s="1"/>
    </row>
    <row r="10" spans="1:11" x14ac:dyDescent="0.25">
      <c r="A10" t="s">
        <v>11</v>
      </c>
      <c r="B10">
        <v>29493507</v>
      </c>
      <c r="C10">
        <v>285</v>
      </c>
      <c r="D10">
        <v>25255263</v>
      </c>
      <c r="E10" s="1">
        <v>0.85629999999999995</v>
      </c>
      <c r="F10">
        <v>280.18</v>
      </c>
      <c r="G10">
        <v>805331</v>
      </c>
      <c r="H10" s="1">
        <v>2.7300000000000001E-2</v>
      </c>
      <c r="I10" s="1">
        <v>0</v>
      </c>
      <c r="J10" s="1">
        <v>0.1164</v>
      </c>
      <c r="K10" s="1"/>
    </row>
    <row r="11" spans="1:11" x14ac:dyDescent="0.25">
      <c r="A11" t="s">
        <v>12</v>
      </c>
      <c r="B11">
        <v>22029156</v>
      </c>
      <c r="C11">
        <v>286</v>
      </c>
      <c r="D11">
        <v>16919107</v>
      </c>
      <c r="E11" s="1">
        <v>0.76800000000000002</v>
      </c>
      <c r="F11">
        <v>282.12</v>
      </c>
      <c r="G11">
        <v>3131009</v>
      </c>
      <c r="H11" s="1">
        <v>0.1421</v>
      </c>
      <c r="I11" s="1">
        <v>0</v>
      </c>
      <c r="J11" s="1">
        <v>8.9800000000000005E-2</v>
      </c>
      <c r="K11" s="1"/>
    </row>
    <row r="12" spans="1:11" x14ac:dyDescent="0.25">
      <c r="A12" t="s">
        <v>13</v>
      </c>
      <c r="B12">
        <v>23299197</v>
      </c>
      <c r="C12">
        <v>286</v>
      </c>
      <c r="D12">
        <v>18525623</v>
      </c>
      <c r="E12" s="1">
        <v>0.79510000000000003</v>
      </c>
      <c r="F12">
        <v>282.16000000000003</v>
      </c>
      <c r="G12">
        <v>2822448</v>
      </c>
      <c r="H12" s="1">
        <v>0.1211</v>
      </c>
      <c r="I12" s="1">
        <v>0</v>
      </c>
      <c r="J12" s="1">
        <v>8.3699999999999997E-2</v>
      </c>
      <c r="K12" s="1"/>
    </row>
    <row r="13" spans="1:11" x14ac:dyDescent="0.25">
      <c r="A13" t="s">
        <v>14</v>
      </c>
      <c r="B13">
        <v>19590249</v>
      </c>
      <c r="C13">
        <v>284</v>
      </c>
      <c r="D13">
        <v>16466205</v>
      </c>
      <c r="E13" s="1">
        <v>0.84050000000000002</v>
      </c>
      <c r="F13">
        <v>280.20999999999998</v>
      </c>
      <c r="G13">
        <v>1202787</v>
      </c>
      <c r="H13" s="1">
        <v>6.1400000000000003E-2</v>
      </c>
      <c r="I13" s="1">
        <v>0</v>
      </c>
      <c r="J13" s="1">
        <v>9.8100000000000007E-2</v>
      </c>
      <c r="K13" s="1"/>
    </row>
    <row r="14" spans="1:11" x14ac:dyDescent="0.25">
      <c r="A14" t="s">
        <v>15</v>
      </c>
      <c r="B14">
        <v>26180669</v>
      </c>
      <c r="C14">
        <v>285</v>
      </c>
      <c r="D14">
        <v>21796814</v>
      </c>
      <c r="E14" s="1">
        <v>0.83260000000000001</v>
      </c>
      <c r="F14">
        <v>281.41000000000003</v>
      </c>
      <c r="G14">
        <v>2030886</v>
      </c>
      <c r="H14" s="1">
        <v>7.7600000000000002E-2</v>
      </c>
      <c r="I14" s="1">
        <v>0</v>
      </c>
      <c r="J14" s="1">
        <v>8.9899999999999994E-2</v>
      </c>
      <c r="K14" s="1"/>
    </row>
    <row r="15" spans="1:11" x14ac:dyDescent="0.25">
      <c r="A15" t="s">
        <v>16</v>
      </c>
      <c r="B15">
        <v>26363159</v>
      </c>
      <c r="C15">
        <v>285</v>
      </c>
      <c r="D15">
        <v>22530586</v>
      </c>
      <c r="E15" s="1">
        <v>0.85460000000000003</v>
      </c>
      <c r="F15">
        <v>281.19</v>
      </c>
      <c r="G15">
        <v>1352755</v>
      </c>
      <c r="H15" s="1">
        <v>5.1299999999999998E-2</v>
      </c>
      <c r="I15" s="1">
        <v>0</v>
      </c>
      <c r="J15" s="1">
        <v>9.4100000000000003E-2</v>
      </c>
      <c r="K15" s="1"/>
    </row>
    <row r="16" spans="1:11" x14ac:dyDescent="0.25">
      <c r="A16" t="s">
        <v>17</v>
      </c>
      <c r="B16">
        <v>19729855</v>
      </c>
      <c r="C16">
        <v>286</v>
      </c>
      <c r="D16">
        <v>15950878</v>
      </c>
      <c r="E16" s="1">
        <v>0.8085</v>
      </c>
      <c r="F16">
        <v>280.52</v>
      </c>
      <c r="G16">
        <v>1666970</v>
      </c>
      <c r="H16" s="1">
        <v>8.4500000000000006E-2</v>
      </c>
      <c r="I16" s="1">
        <v>0</v>
      </c>
      <c r="J16" s="1">
        <v>0.107</v>
      </c>
      <c r="K16" s="1"/>
    </row>
    <row r="17" spans="1:11" x14ac:dyDescent="0.25">
      <c r="A17" t="s">
        <v>18</v>
      </c>
      <c r="B17">
        <v>24765459</v>
      </c>
      <c r="C17">
        <v>286</v>
      </c>
      <c r="D17">
        <v>20927336</v>
      </c>
      <c r="E17" s="1">
        <v>0.84499999999999997</v>
      </c>
      <c r="F17">
        <v>281.97000000000003</v>
      </c>
      <c r="G17">
        <v>730141</v>
      </c>
      <c r="H17" s="1">
        <v>2.9499999999999998E-2</v>
      </c>
      <c r="I17" s="1">
        <v>0</v>
      </c>
      <c r="J17" s="1">
        <v>0.1255</v>
      </c>
      <c r="K17" s="1"/>
    </row>
    <row r="18" spans="1:11" x14ac:dyDescent="0.25">
      <c r="A18" t="s">
        <v>19</v>
      </c>
      <c r="B18">
        <v>28264083</v>
      </c>
      <c r="C18">
        <v>286</v>
      </c>
      <c r="D18">
        <v>25433179</v>
      </c>
      <c r="E18" s="1">
        <v>0.89980000000000004</v>
      </c>
      <c r="F18">
        <v>282.31</v>
      </c>
      <c r="G18">
        <v>530813</v>
      </c>
      <c r="H18" s="1">
        <v>1.8800000000000001E-2</v>
      </c>
      <c r="I18" s="1">
        <v>0</v>
      </c>
      <c r="J18" s="1">
        <v>8.14E-2</v>
      </c>
      <c r="K18" s="1"/>
    </row>
    <row r="19" spans="1:11" x14ac:dyDescent="0.25">
      <c r="A19" t="s">
        <v>20</v>
      </c>
      <c r="B19">
        <v>27023674</v>
      </c>
      <c r="C19">
        <v>286</v>
      </c>
      <c r="D19">
        <v>23669781</v>
      </c>
      <c r="E19" s="1">
        <v>0.87590000000000001</v>
      </c>
      <c r="F19">
        <v>282.02</v>
      </c>
      <c r="G19">
        <v>621255</v>
      </c>
      <c r="H19" s="1">
        <v>2.3E-2</v>
      </c>
      <c r="I19" s="1">
        <v>0</v>
      </c>
      <c r="J19" s="1">
        <v>0.1011</v>
      </c>
      <c r="K19" s="1"/>
    </row>
    <row r="20" spans="1:11" x14ac:dyDescent="0.25">
      <c r="A20" t="s">
        <v>21</v>
      </c>
      <c r="B20">
        <v>24460782</v>
      </c>
      <c r="C20">
        <v>286</v>
      </c>
      <c r="D20">
        <v>20889438</v>
      </c>
      <c r="E20" s="1">
        <v>0.85399999999999998</v>
      </c>
      <c r="F20">
        <v>281.89999999999998</v>
      </c>
      <c r="G20">
        <v>608755</v>
      </c>
      <c r="H20" s="1">
        <v>2.4899999999999999E-2</v>
      </c>
      <c r="I20" s="1">
        <v>0</v>
      </c>
      <c r="J20" s="1">
        <v>0.1211</v>
      </c>
      <c r="K20" s="1"/>
    </row>
    <row r="21" spans="1:11" x14ac:dyDescent="0.25">
      <c r="A21" t="s">
        <v>22</v>
      </c>
      <c r="B21">
        <v>28741792</v>
      </c>
      <c r="C21">
        <v>285</v>
      </c>
      <c r="D21">
        <v>24183318</v>
      </c>
      <c r="E21" s="1">
        <v>0.84140000000000004</v>
      </c>
      <c r="F21">
        <v>280.98</v>
      </c>
      <c r="G21">
        <v>795651</v>
      </c>
      <c r="H21" s="1">
        <v>2.7699999999999999E-2</v>
      </c>
      <c r="I21" s="1">
        <v>0</v>
      </c>
      <c r="J21" s="1">
        <v>0.13089999999999999</v>
      </c>
      <c r="K21" s="1"/>
    </row>
    <row r="22" spans="1:11" x14ac:dyDescent="0.25">
      <c r="A22" t="s">
        <v>23</v>
      </c>
      <c r="B22">
        <v>24251960</v>
      </c>
      <c r="C22">
        <v>285</v>
      </c>
      <c r="D22">
        <v>20807881</v>
      </c>
      <c r="E22" s="1">
        <v>0.85799999999999998</v>
      </c>
      <c r="F22">
        <v>281.11</v>
      </c>
      <c r="G22">
        <v>748380</v>
      </c>
      <c r="H22" s="1">
        <v>3.09E-2</v>
      </c>
      <c r="I22" s="1">
        <v>0</v>
      </c>
      <c r="J22" s="1">
        <v>0.1111</v>
      </c>
      <c r="K22" s="1"/>
    </row>
    <row r="23" spans="1:11" x14ac:dyDescent="0.25">
      <c r="A23" t="s">
        <v>24</v>
      </c>
      <c r="B23">
        <v>26677356</v>
      </c>
      <c r="C23">
        <v>286</v>
      </c>
      <c r="D23">
        <v>24193607</v>
      </c>
      <c r="E23" s="1">
        <v>0.90690000000000004</v>
      </c>
      <c r="F23">
        <v>282.26</v>
      </c>
      <c r="G23">
        <v>450879</v>
      </c>
      <c r="H23" s="1">
        <v>1.6899999999999998E-2</v>
      </c>
      <c r="I23" s="1">
        <v>0</v>
      </c>
      <c r="J23" s="1">
        <v>7.6200000000000004E-2</v>
      </c>
      <c r="K23" s="1"/>
    </row>
    <row r="24" spans="1:11" x14ac:dyDescent="0.25">
      <c r="A24" t="s">
        <v>25</v>
      </c>
      <c r="B24">
        <v>28347097</v>
      </c>
      <c r="C24">
        <v>286</v>
      </c>
      <c r="D24">
        <v>25624827</v>
      </c>
      <c r="E24" s="1">
        <v>0.90400000000000003</v>
      </c>
      <c r="F24">
        <v>282.32</v>
      </c>
      <c r="G24">
        <v>518749</v>
      </c>
      <c r="H24" s="1">
        <v>1.83E-2</v>
      </c>
      <c r="I24" s="1">
        <v>0</v>
      </c>
      <c r="J24" s="1">
        <v>7.7700000000000005E-2</v>
      </c>
      <c r="K24" s="1"/>
    </row>
    <row r="25" spans="1:11" x14ac:dyDescent="0.25">
      <c r="A25" t="s">
        <v>26</v>
      </c>
      <c r="B25">
        <v>32767407</v>
      </c>
      <c r="C25">
        <v>286</v>
      </c>
      <c r="D25">
        <v>28617348</v>
      </c>
      <c r="E25" s="1">
        <v>0.87329999999999997</v>
      </c>
      <c r="F25">
        <v>281.76</v>
      </c>
      <c r="G25">
        <v>816313</v>
      </c>
      <c r="H25" s="1">
        <v>2.4899999999999999E-2</v>
      </c>
      <c r="I25" s="1">
        <v>0</v>
      </c>
      <c r="J25" s="1">
        <v>0.1017</v>
      </c>
      <c r="K25" s="1"/>
    </row>
    <row r="26" spans="1:11" x14ac:dyDescent="0.25">
      <c r="A26" t="s">
        <v>27</v>
      </c>
      <c r="B26">
        <v>30076222</v>
      </c>
      <c r="C26">
        <v>286</v>
      </c>
      <c r="D26">
        <v>26143390</v>
      </c>
      <c r="E26" s="1">
        <v>0.86919999999999997</v>
      </c>
      <c r="F26">
        <v>282.43</v>
      </c>
      <c r="G26">
        <v>899819</v>
      </c>
      <c r="H26" s="1">
        <v>2.9899999999999999E-2</v>
      </c>
      <c r="I26" s="1">
        <v>0</v>
      </c>
      <c r="J26" s="1">
        <v>0.1008</v>
      </c>
      <c r="K26" s="1"/>
    </row>
    <row r="27" spans="1:11" x14ac:dyDescent="0.25">
      <c r="A27" t="s">
        <v>28</v>
      </c>
      <c r="B27">
        <v>26269905</v>
      </c>
      <c r="C27">
        <v>287</v>
      </c>
      <c r="D27">
        <v>23349404</v>
      </c>
      <c r="E27" s="1">
        <v>0.88880000000000003</v>
      </c>
      <c r="F27">
        <v>282.39999999999998</v>
      </c>
      <c r="G27">
        <v>643369</v>
      </c>
      <c r="H27" s="1">
        <v>2.4500000000000001E-2</v>
      </c>
      <c r="I27" s="1">
        <v>0</v>
      </c>
      <c r="J27" s="1">
        <v>8.6699999999999999E-2</v>
      </c>
      <c r="K27" s="1"/>
    </row>
    <row r="28" spans="1:11" x14ac:dyDescent="0.25">
      <c r="A28" t="s">
        <v>29</v>
      </c>
      <c r="B28">
        <v>32458785</v>
      </c>
      <c r="C28">
        <v>286</v>
      </c>
      <c r="D28">
        <v>28127743</v>
      </c>
      <c r="E28" s="1">
        <v>0.86660000000000004</v>
      </c>
      <c r="F28">
        <v>281.33999999999997</v>
      </c>
      <c r="G28">
        <v>827311</v>
      </c>
      <c r="H28" s="1">
        <v>2.5499999999999998E-2</v>
      </c>
      <c r="I28" s="1">
        <v>0</v>
      </c>
      <c r="J28" s="1">
        <v>0.1079</v>
      </c>
      <c r="K28" s="1"/>
    </row>
    <row r="29" spans="1:11" x14ac:dyDescent="0.25">
      <c r="A29" t="s">
        <v>30</v>
      </c>
      <c r="B29">
        <v>21373813</v>
      </c>
      <c r="C29">
        <v>285</v>
      </c>
      <c r="D29">
        <v>19079211</v>
      </c>
      <c r="E29" s="1">
        <v>0.89259999999999995</v>
      </c>
      <c r="F29">
        <v>281.39</v>
      </c>
      <c r="G29">
        <v>475271</v>
      </c>
      <c r="H29" s="1">
        <v>2.2200000000000001E-2</v>
      </c>
      <c r="I29" s="1">
        <v>0</v>
      </c>
      <c r="J29" s="1">
        <v>8.5099999999999995E-2</v>
      </c>
      <c r="K29" s="1"/>
    </row>
    <row r="30" spans="1:11" x14ac:dyDescent="0.25">
      <c r="A30" t="s">
        <v>31</v>
      </c>
      <c r="B30">
        <v>24251521</v>
      </c>
      <c r="C30">
        <v>286</v>
      </c>
      <c r="D30">
        <v>16663710</v>
      </c>
      <c r="E30" s="1">
        <v>0.68710000000000004</v>
      </c>
      <c r="F30">
        <v>281.08999999999997</v>
      </c>
      <c r="G30">
        <v>4951267</v>
      </c>
      <c r="H30" s="1">
        <v>0.20419999999999999</v>
      </c>
      <c r="I30" s="1">
        <v>0</v>
      </c>
      <c r="J30" s="1">
        <v>0.1087</v>
      </c>
      <c r="K30" s="1"/>
    </row>
    <row r="31" spans="1:11" x14ac:dyDescent="0.25">
      <c r="A31" t="s">
        <v>32</v>
      </c>
      <c r="B31">
        <v>21349953</v>
      </c>
      <c r="C31">
        <v>286</v>
      </c>
      <c r="D31">
        <v>18523201</v>
      </c>
      <c r="E31" s="1">
        <v>0.86760000000000004</v>
      </c>
      <c r="F31">
        <v>282.14999999999998</v>
      </c>
      <c r="G31">
        <v>985771</v>
      </c>
      <c r="H31" s="1">
        <v>4.6199999999999998E-2</v>
      </c>
      <c r="I31" s="1">
        <v>0</v>
      </c>
      <c r="J31" s="1">
        <v>8.6199999999999999E-2</v>
      </c>
      <c r="K31" s="1"/>
    </row>
    <row r="32" spans="1:11" x14ac:dyDescent="0.25">
      <c r="A32" t="s">
        <v>33</v>
      </c>
      <c r="B32">
        <v>27999663</v>
      </c>
      <c r="C32">
        <v>285</v>
      </c>
      <c r="D32">
        <v>24493784</v>
      </c>
      <c r="E32" s="1">
        <v>0.87480000000000002</v>
      </c>
      <c r="F32">
        <v>280.77</v>
      </c>
      <c r="G32">
        <v>583938</v>
      </c>
      <c r="H32" s="1">
        <v>2.0899999999999998E-2</v>
      </c>
      <c r="I32" s="1">
        <v>0</v>
      </c>
      <c r="J32" s="1">
        <v>0.1043</v>
      </c>
      <c r="K32" s="1"/>
    </row>
    <row r="33" spans="1:11" x14ac:dyDescent="0.25">
      <c r="A33" t="s">
        <v>34</v>
      </c>
      <c r="B33">
        <v>27681177</v>
      </c>
      <c r="C33">
        <v>285</v>
      </c>
      <c r="D33">
        <v>24089109</v>
      </c>
      <c r="E33" s="1">
        <v>0.87019999999999997</v>
      </c>
      <c r="F33">
        <v>281.47000000000003</v>
      </c>
      <c r="G33">
        <v>600975</v>
      </c>
      <c r="H33" s="1">
        <v>2.1700000000000001E-2</v>
      </c>
      <c r="I33" s="1">
        <v>0</v>
      </c>
      <c r="J33" s="1">
        <v>0.108</v>
      </c>
      <c r="K33" s="1"/>
    </row>
    <row r="34" spans="1:11" x14ac:dyDescent="0.25">
      <c r="A34" t="s">
        <v>35</v>
      </c>
      <c r="B34">
        <v>29676470</v>
      </c>
      <c r="C34">
        <v>286</v>
      </c>
      <c r="D34">
        <v>25807039</v>
      </c>
      <c r="E34" s="1">
        <v>0.86960000000000004</v>
      </c>
      <c r="F34">
        <v>281.77</v>
      </c>
      <c r="G34">
        <v>1418603</v>
      </c>
      <c r="H34" s="1">
        <v>4.7800000000000002E-2</v>
      </c>
      <c r="I34" s="1">
        <v>0</v>
      </c>
      <c r="J34" s="1">
        <v>8.2600000000000007E-2</v>
      </c>
      <c r="K34" s="1"/>
    </row>
    <row r="35" spans="1:11" x14ac:dyDescent="0.25">
      <c r="A35" t="s">
        <v>36</v>
      </c>
      <c r="B35">
        <v>26035811</v>
      </c>
      <c r="C35">
        <v>284</v>
      </c>
      <c r="D35">
        <v>22292231</v>
      </c>
      <c r="E35" s="1">
        <v>0.85619999999999996</v>
      </c>
      <c r="F35">
        <v>280.23</v>
      </c>
      <c r="G35">
        <v>954852</v>
      </c>
      <c r="H35" s="1">
        <v>3.6700000000000003E-2</v>
      </c>
      <c r="I35" s="1">
        <v>0</v>
      </c>
      <c r="J35" s="1">
        <v>0.1071</v>
      </c>
      <c r="K35" s="1"/>
    </row>
    <row r="36" spans="1:11" x14ac:dyDescent="0.25">
      <c r="A36" t="s">
        <v>37</v>
      </c>
      <c r="B36">
        <v>30388013</v>
      </c>
      <c r="C36">
        <v>286</v>
      </c>
      <c r="D36">
        <v>26366010</v>
      </c>
      <c r="E36" s="1">
        <v>0.86760000000000004</v>
      </c>
      <c r="F36">
        <v>282.08</v>
      </c>
      <c r="G36">
        <v>1070830</v>
      </c>
      <c r="H36" s="1">
        <v>3.5200000000000002E-2</v>
      </c>
      <c r="I36" s="1">
        <v>0</v>
      </c>
      <c r="J36" s="1">
        <v>9.7100000000000006E-2</v>
      </c>
      <c r="K36" s="1"/>
    </row>
    <row r="37" spans="1:11" x14ac:dyDescent="0.25">
      <c r="A37" t="s">
        <v>38</v>
      </c>
      <c r="B37">
        <v>25881239</v>
      </c>
      <c r="C37">
        <v>286</v>
      </c>
      <c r="D37">
        <v>22869936</v>
      </c>
      <c r="E37" s="1">
        <v>0.88360000000000005</v>
      </c>
      <c r="F37">
        <v>282.44</v>
      </c>
      <c r="G37">
        <v>1082532</v>
      </c>
      <c r="H37" s="1">
        <v>4.1799999999999997E-2</v>
      </c>
      <c r="I37" s="1">
        <v>0</v>
      </c>
      <c r="J37" s="1">
        <v>7.4499999999999997E-2</v>
      </c>
      <c r="K37" s="1"/>
    </row>
    <row r="38" spans="1:11" x14ac:dyDescent="0.25">
      <c r="I38" s="1"/>
    </row>
    <row r="39" spans="1:11" x14ac:dyDescent="0.25">
      <c r="B39" s="6">
        <f>AVERAGE(B3:B37)</f>
        <v>25952305.057142857</v>
      </c>
      <c r="E39" s="7">
        <f>AVERAGE(E3:E37)</f>
        <v>0.85386857142857142</v>
      </c>
      <c r="I39" s="1"/>
    </row>
    <row r="40" spans="1:11" x14ac:dyDescent="0.25">
      <c r="I40" s="1"/>
    </row>
    <row r="41" spans="1:11" x14ac:dyDescent="0.25">
      <c r="I41" s="1"/>
    </row>
    <row r="42" spans="1:11" x14ac:dyDescent="0.25">
      <c r="I42" s="1"/>
    </row>
    <row r="43" spans="1:11" x14ac:dyDescent="0.25">
      <c r="I43" s="1"/>
    </row>
    <row r="44" spans="1:11" x14ac:dyDescent="0.25">
      <c r="I44" s="1"/>
    </row>
    <row r="45" spans="1:11" x14ac:dyDescent="0.25">
      <c r="I45" s="1"/>
    </row>
    <row r="46" spans="1:11" x14ac:dyDescent="0.25">
      <c r="I46" s="1"/>
    </row>
    <row r="47" spans="1:11" x14ac:dyDescent="0.25">
      <c r="I47" s="1"/>
    </row>
    <row r="48" spans="1:11" x14ac:dyDescent="0.25">
      <c r="I48" s="1"/>
    </row>
    <row r="49" spans="9:9" x14ac:dyDescent="0.25">
      <c r="I49" s="1"/>
    </row>
    <row r="50" spans="9:9" x14ac:dyDescent="0.25">
      <c r="I50" s="1"/>
    </row>
    <row r="51" spans="9:9" x14ac:dyDescent="0.25">
      <c r="I51" s="1"/>
    </row>
    <row r="52" spans="9:9" x14ac:dyDescent="0.25">
      <c r="I52" s="1"/>
    </row>
    <row r="53" spans="9:9" x14ac:dyDescent="0.25">
      <c r="I53" s="1"/>
    </row>
    <row r="54" spans="9:9" x14ac:dyDescent="0.25">
      <c r="I54" s="1"/>
    </row>
    <row r="55" spans="9:9" x14ac:dyDescent="0.25">
      <c r="I55" s="1"/>
    </row>
    <row r="56" spans="9:9" x14ac:dyDescent="0.25">
      <c r="I56" s="1"/>
    </row>
    <row r="57" spans="9:9" x14ac:dyDescent="0.25">
      <c r="I57" s="1"/>
    </row>
    <row r="58" spans="9:9" x14ac:dyDescent="0.25">
      <c r="I58" s="1"/>
    </row>
    <row r="59" spans="9:9" x14ac:dyDescent="0.25">
      <c r="I59" s="1"/>
    </row>
    <row r="60" spans="9:9" x14ac:dyDescent="0.25">
      <c r="I60" s="1"/>
    </row>
    <row r="61" spans="9:9" x14ac:dyDescent="0.25">
      <c r="I61" s="1"/>
    </row>
    <row r="62" spans="9:9" x14ac:dyDescent="0.25">
      <c r="I62" s="1"/>
    </row>
    <row r="63" spans="9:9" x14ac:dyDescent="0.25">
      <c r="I63" s="1"/>
    </row>
    <row r="64" spans="9:9" x14ac:dyDescent="0.25">
      <c r="I64" s="1"/>
    </row>
    <row r="65" spans="9:9" x14ac:dyDescent="0.25">
      <c r="I65" s="1"/>
    </row>
    <row r="66" spans="9:9" x14ac:dyDescent="0.25">
      <c r="I66" s="1"/>
    </row>
    <row r="67" spans="9:9" x14ac:dyDescent="0.25">
      <c r="I67" s="1"/>
    </row>
    <row r="68" spans="9:9" x14ac:dyDescent="0.25">
      <c r="I68" s="1"/>
    </row>
    <row r="69" spans="9:9" x14ac:dyDescent="0.25">
      <c r="I69" s="1"/>
    </row>
    <row r="70" spans="9:9" x14ac:dyDescent="0.25">
      <c r="I70" s="1"/>
    </row>
    <row r="71" spans="9:9" x14ac:dyDescent="0.25">
      <c r="I71" s="1"/>
    </row>
    <row r="72" spans="9:9" x14ac:dyDescent="0.25">
      <c r="I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6" sqref="A6"/>
    </sheetView>
  </sheetViews>
  <sheetFormatPr defaultRowHeight="15" x14ac:dyDescent="0.25"/>
  <cols>
    <col min="1" max="1" width="27.28515625" bestFit="1" customWidth="1"/>
    <col min="2" max="10" width="18.7109375" customWidth="1"/>
  </cols>
  <sheetData>
    <row r="1" spans="1:10" ht="15.75" x14ac:dyDescent="0.25">
      <c r="A1" s="5" t="s">
        <v>57</v>
      </c>
    </row>
    <row r="2" spans="1:10" s="2" customFormat="1" ht="45" x14ac:dyDescent="0.25">
      <c r="A2" s="4" t="s">
        <v>0</v>
      </c>
      <c r="B2" s="4" t="s">
        <v>3</v>
      </c>
      <c r="C2" s="4" t="s">
        <v>1</v>
      </c>
      <c r="D2" s="4" t="s">
        <v>51</v>
      </c>
      <c r="E2" s="4" t="s">
        <v>52</v>
      </c>
      <c r="F2" s="4" t="s">
        <v>2</v>
      </c>
      <c r="G2" s="4" t="s">
        <v>53</v>
      </c>
      <c r="H2" s="4" t="s">
        <v>54</v>
      </c>
      <c r="I2" s="4" t="s">
        <v>55</v>
      </c>
      <c r="J2" s="4" t="s">
        <v>56</v>
      </c>
    </row>
    <row r="3" spans="1:10" x14ac:dyDescent="0.25">
      <c r="A3" t="s">
        <v>39</v>
      </c>
      <c r="B3">
        <v>15908460</v>
      </c>
      <c r="C3">
        <v>284</v>
      </c>
      <c r="D3">
        <v>13706976</v>
      </c>
      <c r="E3" s="1">
        <v>0.86160000000000003</v>
      </c>
      <c r="F3">
        <v>279.64999999999998</v>
      </c>
      <c r="G3">
        <v>72820</v>
      </c>
      <c r="H3" s="1">
        <v>4.5999999999999999E-3</v>
      </c>
      <c r="I3" s="1">
        <v>6.9999999999999999E-4</v>
      </c>
      <c r="J3" s="1">
        <v>0.1331</v>
      </c>
    </row>
    <row r="4" spans="1:10" x14ac:dyDescent="0.25">
      <c r="A4" t="s">
        <v>40</v>
      </c>
      <c r="B4">
        <v>22922452</v>
      </c>
      <c r="C4">
        <v>285</v>
      </c>
      <c r="D4">
        <v>19861187</v>
      </c>
      <c r="E4" s="1">
        <v>0.86650000000000005</v>
      </c>
      <c r="F4">
        <v>281.18</v>
      </c>
      <c r="G4">
        <v>82811</v>
      </c>
      <c r="H4" s="1">
        <v>3.5999999999999999E-3</v>
      </c>
      <c r="I4" s="1">
        <v>4.0000000000000002E-4</v>
      </c>
      <c r="J4" s="1">
        <v>0.1295</v>
      </c>
    </row>
    <row r="5" spans="1:10" x14ac:dyDescent="0.25">
      <c r="A5" t="s">
        <v>41</v>
      </c>
      <c r="B5">
        <v>26095506</v>
      </c>
      <c r="C5">
        <v>285</v>
      </c>
      <c r="D5">
        <v>22686085</v>
      </c>
      <c r="E5" s="1">
        <v>0.86929999999999996</v>
      </c>
      <c r="F5">
        <v>281.25</v>
      </c>
      <c r="G5">
        <v>92741</v>
      </c>
      <c r="H5" s="1">
        <v>3.5999999999999999E-3</v>
      </c>
      <c r="I5" s="1">
        <v>2.0000000000000001E-4</v>
      </c>
      <c r="J5" s="1">
        <v>0.12690000000000001</v>
      </c>
    </row>
    <row r="6" spans="1:10" x14ac:dyDescent="0.25">
      <c r="A6" t="s">
        <v>42</v>
      </c>
      <c r="B6">
        <v>27180816</v>
      </c>
      <c r="C6">
        <v>284</v>
      </c>
      <c r="D6">
        <v>24140625</v>
      </c>
      <c r="E6" s="1">
        <v>0.8881</v>
      </c>
      <c r="F6">
        <v>280.75</v>
      </c>
      <c r="G6">
        <v>97646</v>
      </c>
      <c r="H6" s="1">
        <v>3.5999999999999999E-3</v>
      </c>
      <c r="I6" s="1">
        <v>4.0000000000000002E-4</v>
      </c>
      <c r="J6" s="1">
        <v>0.10780000000000001</v>
      </c>
    </row>
    <row r="7" spans="1:10" x14ac:dyDescent="0.25">
      <c r="A7" t="s">
        <v>43</v>
      </c>
      <c r="B7">
        <v>31919576</v>
      </c>
      <c r="C7">
        <v>284</v>
      </c>
      <c r="D7">
        <v>28503877</v>
      </c>
      <c r="E7" s="1">
        <v>0.89300000000000002</v>
      </c>
      <c r="F7">
        <v>280.68</v>
      </c>
      <c r="G7">
        <v>115626</v>
      </c>
      <c r="H7" s="1">
        <v>3.5999999999999999E-3</v>
      </c>
      <c r="I7" s="1">
        <v>5.0000000000000001E-4</v>
      </c>
      <c r="J7" s="1">
        <v>0.10290000000000001</v>
      </c>
    </row>
    <row r="8" spans="1:10" x14ac:dyDescent="0.25">
      <c r="A8" t="s">
        <v>44</v>
      </c>
      <c r="B8">
        <v>24444073</v>
      </c>
      <c r="C8">
        <v>284</v>
      </c>
      <c r="D8">
        <v>21711490</v>
      </c>
      <c r="E8" s="1">
        <v>0.88819999999999999</v>
      </c>
      <c r="F8">
        <v>280.94</v>
      </c>
      <c r="G8">
        <v>77537</v>
      </c>
      <c r="H8" s="1">
        <v>3.2000000000000002E-3</v>
      </c>
      <c r="I8" s="1">
        <v>4.0000000000000002E-4</v>
      </c>
      <c r="J8" s="1">
        <v>0.10829999999999999</v>
      </c>
    </row>
    <row r="9" spans="1:10" x14ac:dyDescent="0.25">
      <c r="A9" t="s">
        <v>45</v>
      </c>
      <c r="B9">
        <v>26172315</v>
      </c>
      <c r="C9">
        <v>283</v>
      </c>
      <c r="D9">
        <v>22969731</v>
      </c>
      <c r="E9" s="1">
        <v>0.87760000000000005</v>
      </c>
      <c r="F9">
        <v>279.58</v>
      </c>
      <c r="G9">
        <v>112684</v>
      </c>
      <c r="H9" s="1">
        <v>4.3E-3</v>
      </c>
      <c r="I9" s="1">
        <v>6.9999999999999999E-4</v>
      </c>
      <c r="J9" s="1">
        <v>0.1174</v>
      </c>
    </row>
    <row r="10" spans="1:10" x14ac:dyDescent="0.25">
      <c r="A10" t="s">
        <v>46</v>
      </c>
      <c r="B10">
        <v>27196210</v>
      </c>
      <c r="C10">
        <v>285</v>
      </c>
      <c r="D10">
        <v>24128384</v>
      </c>
      <c r="E10" s="1">
        <v>0.88719999999999999</v>
      </c>
      <c r="F10">
        <v>281.45999999999998</v>
      </c>
      <c r="G10">
        <v>102401</v>
      </c>
      <c r="H10" s="1">
        <v>3.8E-3</v>
      </c>
      <c r="I10" s="1">
        <v>4.0000000000000002E-4</v>
      </c>
      <c r="J10" s="1">
        <v>0.1087</v>
      </c>
    </row>
    <row r="11" spans="1:10" x14ac:dyDescent="0.25">
      <c r="A11" t="s">
        <v>47</v>
      </c>
      <c r="B11">
        <v>23265916</v>
      </c>
      <c r="C11">
        <v>284</v>
      </c>
      <c r="D11">
        <v>20876347</v>
      </c>
      <c r="E11" s="1">
        <v>0.89729999999999999</v>
      </c>
      <c r="F11">
        <v>280.72000000000003</v>
      </c>
      <c r="G11">
        <v>86683</v>
      </c>
      <c r="H11" s="1">
        <v>3.7000000000000002E-3</v>
      </c>
      <c r="I11" s="1">
        <v>5.9999999999999995E-4</v>
      </c>
      <c r="J11" s="1">
        <v>9.8400000000000001E-2</v>
      </c>
    </row>
    <row r="12" spans="1:10" x14ac:dyDescent="0.25">
      <c r="A12" t="s">
        <v>48</v>
      </c>
      <c r="B12">
        <v>29187272</v>
      </c>
      <c r="C12">
        <v>284</v>
      </c>
      <c r="D12">
        <v>26137273</v>
      </c>
      <c r="E12" s="1">
        <v>0.89549999999999996</v>
      </c>
      <c r="F12">
        <v>280.98</v>
      </c>
      <c r="G12">
        <v>88788</v>
      </c>
      <c r="H12" s="1">
        <v>3.0000000000000001E-3</v>
      </c>
      <c r="I12" s="1">
        <v>2.0000000000000001E-4</v>
      </c>
      <c r="J12" s="1">
        <v>0.1012</v>
      </c>
    </row>
    <row r="13" spans="1:10" x14ac:dyDescent="0.25">
      <c r="A13" t="s">
        <v>49</v>
      </c>
      <c r="B13">
        <v>26614378</v>
      </c>
      <c r="C13">
        <v>285</v>
      </c>
      <c r="D13">
        <v>22953643</v>
      </c>
      <c r="E13" s="1">
        <v>0.86250000000000004</v>
      </c>
      <c r="F13">
        <v>281.02</v>
      </c>
      <c r="G13">
        <v>95302</v>
      </c>
      <c r="H13" s="1">
        <v>3.5999999999999999E-3</v>
      </c>
      <c r="I13" s="1">
        <v>2.9999999999999997E-4</v>
      </c>
      <c r="J13" s="1">
        <v>0.13370000000000001</v>
      </c>
    </row>
    <row r="14" spans="1:10" x14ac:dyDescent="0.25">
      <c r="A14" t="s">
        <v>50</v>
      </c>
      <c r="B14">
        <v>34031163</v>
      </c>
      <c r="C14">
        <v>285</v>
      </c>
      <c r="D14">
        <v>30211848</v>
      </c>
      <c r="E14" s="1">
        <v>0.88780000000000003</v>
      </c>
      <c r="F14">
        <v>281.52999999999997</v>
      </c>
      <c r="G14">
        <v>121593</v>
      </c>
      <c r="H14" s="1">
        <v>3.5999999999999999E-3</v>
      </c>
      <c r="I14" s="1">
        <v>2.9999999999999997E-4</v>
      </c>
      <c r="J14" s="1">
        <v>0.1084</v>
      </c>
    </row>
    <row r="15" spans="1:10" x14ac:dyDescent="0.25">
      <c r="E15" s="1"/>
      <c r="H15" s="1"/>
      <c r="I15" s="1"/>
      <c r="J15" s="1"/>
    </row>
    <row r="16" spans="1:10" x14ac:dyDescent="0.25">
      <c r="B16" s="6">
        <f>AVERAGE(B3:B14)</f>
        <v>26244844.75</v>
      </c>
      <c r="E16" s="7">
        <f>AVERAGE(E3:E14)</f>
        <v>0.88121666666666687</v>
      </c>
      <c r="H16" s="1"/>
      <c r="I16" s="1"/>
      <c r="J16" s="1"/>
    </row>
    <row r="17" spans="5:10" x14ac:dyDescent="0.25">
      <c r="H17" s="1"/>
      <c r="I17" s="1"/>
      <c r="J17" s="1"/>
    </row>
    <row r="18" spans="5:10" x14ac:dyDescent="0.25">
      <c r="E18" s="1"/>
      <c r="H18" s="1"/>
      <c r="I18" s="1"/>
      <c r="J18" s="1"/>
    </row>
    <row r="19" spans="5:10" x14ac:dyDescent="0.25">
      <c r="E19" s="1"/>
      <c r="H19" s="1"/>
      <c r="I19" s="1"/>
      <c r="J19" s="1"/>
    </row>
    <row r="20" spans="5:10" x14ac:dyDescent="0.25">
      <c r="E20" s="1"/>
      <c r="H20" s="1"/>
      <c r="I20" s="1"/>
      <c r="J20" s="1"/>
    </row>
    <row r="21" spans="5:10" x14ac:dyDescent="0.25">
      <c r="E21" s="1"/>
      <c r="H21" s="1"/>
      <c r="I21" s="1"/>
      <c r="J21" s="1"/>
    </row>
    <row r="22" spans="5:10" x14ac:dyDescent="0.25">
      <c r="E22" s="1"/>
      <c r="H22" s="1"/>
      <c r="I22" s="1"/>
      <c r="J22" s="1"/>
    </row>
    <row r="23" spans="5:10" x14ac:dyDescent="0.25">
      <c r="E23" s="1"/>
      <c r="H23" s="1"/>
      <c r="I23" s="1"/>
      <c r="J23" s="1"/>
    </row>
    <row r="24" spans="5:10" x14ac:dyDescent="0.25">
      <c r="E24" s="1"/>
      <c r="H24" s="1"/>
      <c r="I24" s="1"/>
      <c r="J24" s="1"/>
    </row>
    <row r="25" spans="5:10" x14ac:dyDescent="0.25">
      <c r="E25" s="1"/>
      <c r="H25" s="1"/>
      <c r="I25" s="1"/>
      <c r="J25" s="1"/>
    </row>
    <row r="26" spans="5:10" x14ac:dyDescent="0.25">
      <c r="E26" s="1"/>
      <c r="H26" s="1"/>
      <c r="I26" s="1"/>
      <c r="J26" s="1"/>
    </row>
  </sheetData>
  <sortState ref="A1:J2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eosPC15_2</vt:lpstr>
      <vt:lpstr>Ptegt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l519</dc:creator>
  <cp:lastModifiedBy>Dual519</cp:lastModifiedBy>
  <dcterms:created xsi:type="dcterms:W3CDTF">2020-12-09T14:44:04Z</dcterms:created>
  <dcterms:modified xsi:type="dcterms:W3CDTF">2021-06-02T12:06:44Z</dcterms:modified>
</cp:coreProperties>
</file>